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i unidad/+++Jimenez et al., 2024/SUBMITTED to Scientific Report 11-ene-2024/POST-REFEREES/Figures and Tables/Suplemmentary Material 1-mar-2024/"/>
    </mc:Choice>
  </mc:AlternateContent>
  <xr:revisionPtr revIDLastSave="0" documentId="13_ncr:1_{C8A92677-EA3E-9C4B-A9C6-C5F4C6AC03F4}" xr6:coauthVersionLast="47" xr6:coauthVersionMax="47" xr10:uidLastSave="{00000000-0000-0000-0000-000000000000}"/>
  <bookViews>
    <workbookView xWindow="0" yWindow="920" windowWidth="25040" windowHeight="13980" xr2:uid="{A61BDB75-A7F3-B04F-8E21-29E69B7D94F7}"/>
  </bookViews>
  <sheets>
    <sheet name="DeltaC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3" i="1" l="1"/>
  <c r="J60" i="1"/>
  <c r="F4" i="1"/>
  <c r="J66" i="1"/>
  <c r="F66" i="1"/>
  <c r="J65" i="1"/>
  <c r="F65" i="1"/>
  <c r="J64" i="1"/>
  <c r="F64" i="1"/>
  <c r="J63" i="1"/>
  <c r="F63" i="1"/>
  <c r="J62" i="1"/>
  <c r="F62" i="1"/>
  <c r="J61" i="1"/>
  <c r="F61" i="1"/>
  <c r="F60" i="1"/>
  <c r="J52" i="1"/>
  <c r="F52" i="1"/>
  <c r="J51" i="1"/>
  <c r="F51" i="1"/>
  <c r="J50" i="1"/>
  <c r="F50" i="1"/>
  <c r="J49" i="1"/>
  <c r="F49" i="1"/>
  <c r="L49" i="1" s="1"/>
  <c r="J48" i="1"/>
  <c r="F48" i="1"/>
  <c r="J47" i="1"/>
  <c r="F47" i="1"/>
  <c r="L47" i="1" s="1"/>
  <c r="J46" i="1"/>
  <c r="F46" i="1"/>
  <c r="J38" i="1"/>
  <c r="F38" i="1"/>
  <c r="J37" i="1"/>
  <c r="F37" i="1"/>
  <c r="J36" i="1"/>
  <c r="F36" i="1"/>
  <c r="L36" i="1" s="1"/>
  <c r="J35" i="1"/>
  <c r="F35" i="1"/>
  <c r="J34" i="1"/>
  <c r="F34" i="1"/>
  <c r="L34" i="1" s="1"/>
  <c r="F33" i="1"/>
  <c r="J32" i="1"/>
  <c r="F32" i="1"/>
  <c r="J24" i="1"/>
  <c r="F24" i="1"/>
  <c r="J23" i="1"/>
  <c r="F23" i="1"/>
  <c r="J22" i="1"/>
  <c r="F22" i="1"/>
  <c r="J21" i="1"/>
  <c r="F21" i="1"/>
  <c r="J20" i="1"/>
  <c r="F20" i="1"/>
  <c r="J19" i="1"/>
  <c r="F19" i="1"/>
  <c r="L19" i="1" s="1"/>
  <c r="J18" i="1"/>
  <c r="F18" i="1"/>
  <c r="J10" i="1"/>
  <c r="F10" i="1"/>
  <c r="L10" i="1" s="1"/>
  <c r="J9" i="1"/>
  <c r="F9" i="1"/>
  <c r="J8" i="1"/>
  <c r="F8" i="1"/>
  <c r="L8" i="1" s="1"/>
  <c r="J7" i="1"/>
  <c r="F7" i="1"/>
  <c r="J6" i="1"/>
  <c r="F6" i="1"/>
  <c r="L6" i="1" s="1"/>
  <c r="J5" i="1"/>
  <c r="F5" i="1"/>
  <c r="J4" i="1"/>
  <c r="L4" i="1"/>
  <c r="L22" i="1" l="1"/>
  <c r="L24" i="1"/>
  <c r="L37" i="1"/>
  <c r="L48" i="1"/>
  <c r="L63" i="1"/>
  <c r="L65" i="1"/>
  <c r="L5" i="1"/>
  <c r="L46" i="1"/>
  <c r="L64" i="1"/>
  <c r="L9" i="1"/>
  <c r="L23" i="1"/>
  <c r="L38" i="1"/>
  <c r="L52" i="1"/>
  <c r="L60" i="1"/>
  <c r="L62" i="1"/>
  <c r="L61" i="1"/>
  <c r="L35" i="1"/>
  <c r="L20" i="1"/>
  <c r="L32" i="1"/>
  <c r="L50" i="1"/>
  <c r="L7" i="1"/>
  <c r="L21" i="1"/>
  <c r="L33" i="1"/>
  <c r="L40" i="1" s="1"/>
  <c r="L51" i="1"/>
  <c r="L66" i="1"/>
  <c r="L18" i="1"/>
  <c r="L68" i="1" l="1"/>
  <c r="L12" i="1"/>
  <c r="M9" i="1" s="1"/>
  <c r="N9" i="1" s="1"/>
  <c r="L26" i="1"/>
  <c r="M18" i="1" s="1"/>
  <c r="L54" i="1"/>
  <c r="M50" i="1" s="1"/>
  <c r="N50" i="1" s="1"/>
  <c r="M61" i="1"/>
  <c r="N61" i="1" s="1"/>
  <c r="M35" i="1"/>
  <c r="N35" i="1" s="1"/>
  <c r="M63" i="1"/>
  <c r="N63" i="1" s="1"/>
  <c r="M7" i="1" l="1"/>
  <c r="N7" i="1" s="1"/>
  <c r="M8" i="1"/>
  <c r="N8" i="1" s="1"/>
  <c r="M10" i="1"/>
  <c r="N10" i="1" s="1"/>
  <c r="O8" i="1" s="1"/>
  <c r="M6" i="1"/>
  <c r="N6" i="1" s="1"/>
  <c r="M4" i="1"/>
  <c r="N4" i="1" s="1"/>
  <c r="M5" i="1"/>
  <c r="N5" i="1" s="1"/>
  <c r="M46" i="1"/>
  <c r="N46" i="1" s="1"/>
  <c r="M51" i="1"/>
  <c r="N51" i="1" s="1"/>
  <c r="M52" i="1"/>
  <c r="N52" i="1" s="1"/>
  <c r="M48" i="1"/>
  <c r="N48" i="1" s="1"/>
  <c r="M47" i="1"/>
  <c r="N47" i="1" s="1"/>
  <c r="O46" i="1" s="1"/>
  <c r="M64" i="1"/>
  <c r="N64" i="1" s="1"/>
  <c r="M49" i="1"/>
  <c r="N49" i="1" s="1"/>
  <c r="M65" i="1"/>
  <c r="N65" i="1" s="1"/>
  <c r="M62" i="1"/>
  <c r="N62" i="1" s="1"/>
  <c r="O61" i="1" s="1"/>
  <c r="M33" i="1"/>
  <c r="N33" i="1" s="1"/>
  <c r="M32" i="1"/>
  <c r="N32" i="1" s="1"/>
  <c r="M60" i="1"/>
  <c r="N60" i="1" s="1"/>
  <c r="M66" i="1"/>
  <c r="N66" i="1" s="1"/>
  <c r="M37" i="1"/>
  <c r="N37" i="1" s="1"/>
  <c r="M36" i="1"/>
  <c r="N36" i="1" s="1"/>
  <c r="M34" i="1"/>
  <c r="N34" i="1" s="1"/>
  <c r="M38" i="1"/>
  <c r="N38" i="1" s="1"/>
  <c r="M22" i="1"/>
  <c r="N22" i="1" s="1"/>
  <c r="M24" i="1"/>
  <c r="N24" i="1" s="1"/>
  <c r="M23" i="1"/>
  <c r="N23" i="1" s="1"/>
  <c r="M20" i="1"/>
  <c r="N20" i="1" s="1"/>
  <c r="M19" i="1"/>
  <c r="N19" i="1" s="1"/>
  <c r="M21" i="1"/>
  <c r="N21" i="1" s="1"/>
  <c r="N18" i="1"/>
  <c r="O50" i="1" l="1"/>
  <c r="O4" i="1"/>
  <c r="O64" i="1"/>
  <c r="O36" i="1"/>
  <c r="O32" i="1"/>
  <c r="O18" i="1"/>
  <c r="O22" i="1"/>
</calcChain>
</file>

<file path=xl/sharedStrings.xml><?xml version="1.0" encoding="utf-8"?>
<sst xmlns="http://schemas.openxmlformats.org/spreadsheetml/2006/main" count="151" uniqueCount="27">
  <si>
    <t>LEF1</t>
  </si>
  <si>
    <t>GAPDH</t>
  </si>
  <si>
    <t>Replicado 2</t>
  </si>
  <si>
    <t>△CT</t>
  </si>
  <si>
    <t>△△CT</t>
  </si>
  <si>
    <t>2^-△△CT</t>
  </si>
  <si>
    <t>Control 1</t>
  </si>
  <si>
    <t>Control 2</t>
  </si>
  <si>
    <t>Control 3</t>
  </si>
  <si>
    <t>Control 4</t>
  </si>
  <si>
    <t>Colitis 1</t>
  </si>
  <si>
    <t>Colitis 2</t>
  </si>
  <si>
    <t>Colitis 3</t>
  </si>
  <si>
    <t>DNMT1</t>
  </si>
  <si>
    <t>MYBL2</t>
  </si>
  <si>
    <t>FOXO3</t>
  </si>
  <si>
    <t>JUP</t>
  </si>
  <si>
    <t xml:space="preserve">Replicate 1 </t>
  </si>
  <si>
    <t>Replicate 2</t>
  </si>
  <si>
    <t>Average CT</t>
  </si>
  <si>
    <t xml:space="preserve"> Average Value</t>
  </si>
  <si>
    <t>Average  CT</t>
  </si>
  <si>
    <t>Sample</t>
  </si>
  <si>
    <t>Ave. △CT</t>
  </si>
  <si>
    <t>Colon Sample</t>
  </si>
  <si>
    <r>
      <t># CD4</t>
    </r>
    <r>
      <rPr>
        <b/>
        <vertAlign val="superscript"/>
        <sz val="12"/>
        <color theme="1"/>
        <rFont val="Calibri (Cuerpo)"/>
      </rPr>
      <t>+</t>
    </r>
    <r>
      <rPr>
        <b/>
        <sz val="12"/>
        <color theme="1"/>
        <rFont val="Calibri"/>
        <family val="2"/>
        <scheme val="minor"/>
      </rPr>
      <t xml:space="preserve"> T cells</t>
    </r>
  </si>
  <si>
    <t>Outlier disca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Cuerpo)"/>
    </font>
    <font>
      <sz val="12"/>
      <color theme="4" tint="0.59999389629810485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0" xfId="0" applyFont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15" xfId="0" applyNumberFormat="1" applyBorder="1"/>
    <xf numFmtId="165" fontId="0" fillId="0" borderId="3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4" xfId="0" applyNumberFormat="1" applyBorder="1"/>
    <xf numFmtId="165" fontId="0" fillId="0" borderId="6" xfId="0" applyNumberFormat="1" applyBorder="1"/>
    <xf numFmtId="165" fontId="0" fillId="0" borderId="2" xfId="0" applyNumberFormat="1" applyBorder="1"/>
    <xf numFmtId="165" fontId="1" fillId="0" borderId="0" xfId="0" applyNumberFormat="1" applyFont="1"/>
    <xf numFmtId="0" fontId="1" fillId="0" borderId="11" xfId="0" applyFont="1" applyBorder="1"/>
    <xf numFmtId="0" fontId="1" fillId="0" borderId="12" xfId="0" applyFont="1" applyBorder="1"/>
    <xf numFmtId="0" fontId="1" fillId="0" borderId="10" xfId="0" applyFont="1" applyBorder="1"/>
    <xf numFmtId="0" fontId="1" fillId="0" borderId="1" xfId="0" applyFont="1" applyBorder="1"/>
    <xf numFmtId="0" fontId="0" fillId="0" borderId="1" xfId="0" applyBorder="1"/>
    <xf numFmtId="0" fontId="1" fillId="0" borderId="15" xfId="0" applyFont="1" applyBorder="1"/>
    <xf numFmtId="0" fontId="1" fillId="0" borderId="13" xfId="0" applyFont="1" applyBorder="1"/>
    <xf numFmtId="0" fontId="1" fillId="0" borderId="14" xfId="0" applyFont="1" applyBorder="1"/>
    <xf numFmtId="0" fontId="0" fillId="2" borderId="0" xfId="0" applyFill="1"/>
    <xf numFmtId="165" fontId="0" fillId="2" borderId="15" xfId="0" applyNumberFormat="1" applyFill="1" applyBorder="1"/>
    <xf numFmtId="0" fontId="0" fillId="2" borderId="15" xfId="0" applyFill="1" applyBorder="1"/>
    <xf numFmtId="0" fontId="0" fillId="2" borderId="2" xfId="0" applyFill="1" applyBorder="1"/>
    <xf numFmtId="0" fontId="0" fillId="2" borderId="8" xfId="0" applyFill="1" applyBorder="1"/>
    <xf numFmtId="0" fontId="0" fillId="2" borderId="3" xfId="0" applyFill="1" applyBorder="1"/>
    <xf numFmtId="165" fontId="3" fillId="2" borderId="3" xfId="0" applyNumberFormat="1" applyFont="1" applyFill="1" applyBorder="1"/>
    <xf numFmtId="3" fontId="0" fillId="0" borderId="15" xfId="0" applyNumberFormat="1" applyBorder="1"/>
    <xf numFmtId="3" fontId="0" fillId="0" borderId="13" xfId="0" applyNumberFormat="1" applyBorder="1"/>
    <xf numFmtId="3" fontId="0" fillId="0" borderId="14" xfId="0" applyNumberFormat="1" applyBorder="1"/>
    <xf numFmtId="3" fontId="0" fillId="0" borderId="0" xfId="0" applyNumberFormat="1"/>
    <xf numFmtId="3" fontId="4" fillId="0" borderId="15" xfId="0" applyNumberFormat="1" applyFont="1" applyBorder="1"/>
    <xf numFmtId="3" fontId="4" fillId="0" borderId="13" xfId="0" applyNumberFormat="1" applyFont="1" applyBorder="1"/>
    <xf numFmtId="3" fontId="4" fillId="0" borderId="14" xfId="0" applyNumberFormat="1" applyFont="1" applyBorder="1"/>
    <xf numFmtId="3" fontId="4" fillId="2" borderId="15" xfId="0" applyNumberFormat="1" applyFont="1" applyFill="1" applyBorder="1"/>
    <xf numFmtId="0" fontId="0" fillId="3" borderId="0" xfId="0" applyFill="1"/>
    <xf numFmtId="0" fontId="1" fillId="0" borderId="0" xfId="0" applyFont="1" applyFill="1"/>
    <xf numFmtId="0" fontId="0" fillId="0" borderId="0" xfId="0" applyFill="1"/>
    <xf numFmtId="0" fontId="1" fillId="4" borderId="0" xfId="0" applyFont="1" applyFill="1"/>
    <xf numFmtId="0" fontId="1" fillId="4" borderId="11" xfId="0" applyFont="1" applyFill="1" applyBorder="1"/>
    <xf numFmtId="0" fontId="1" fillId="4" borderId="12" xfId="0" applyFont="1" applyFill="1" applyBorder="1"/>
    <xf numFmtId="0" fontId="0" fillId="4" borderId="8" xfId="0" applyFill="1" applyBorder="1"/>
    <xf numFmtId="0" fontId="0" fillId="4" borderId="3" xfId="0" applyFill="1" applyBorder="1"/>
    <xf numFmtId="0" fontId="0" fillId="4" borderId="0" xfId="0" applyFill="1"/>
    <xf numFmtId="0" fontId="0" fillId="4" borderId="5" xfId="0" applyFill="1" applyBorder="1"/>
    <xf numFmtId="0" fontId="0" fillId="4" borderId="9" xfId="0" applyFill="1" applyBorder="1"/>
    <xf numFmtId="0" fontId="0" fillId="4" borderId="7" xfId="0" applyFill="1" applyBorder="1"/>
    <xf numFmtId="0" fontId="1" fillId="4" borderId="10" xfId="0" applyFont="1" applyFill="1" applyBorder="1"/>
    <xf numFmtId="0" fontId="0" fillId="4" borderId="2" xfId="0" applyFill="1" applyBorder="1"/>
    <xf numFmtId="0" fontId="0" fillId="4" borderId="4" xfId="0" applyFill="1" applyBorder="1"/>
    <xf numFmtId="0" fontId="0" fillId="4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26895-5966-D34A-86D4-1AF8FD95BB06}">
  <dimension ref="B2:R68"/>
  <sheetViews>
    <sheetView tabSelected="1" workbookViewId="0">
      <selection activeCell="G72" sqref="G72"/>
    </sheetView>
  </sheetViews>
  <sheetFormatPr baseColWidth="10" defaultRowHeight="16" x14ac:dyDescent="0.2"/>
  <cols>
    <col min="2" max="2" width="13" customWidth="1"/>
    <col min="3" max="3" width="14.33203125" customWidth="1"/>
    <col min="6" max="6" width="11.33203125" customWidth="1"/>
    <col min="12" max="12" width="10.33203125" customWidth="1"/>
    <col min="15" max="15" width="15" customWidth="1"/>
  </cols>
  <sheetData>
    <row r="2" spans="2:15" ht="17" thickBot="1" x14ac:dyDescent="0.25">
      <c r="D2" s="52" t="s">
        <v>0</v>
      </c>
      <c r="E2" s="52"/>
      <c r="F2" s="52"/>
      <c r="G2" s="50"/>
      <c r="H2" s="52" t="s">
        <v>1</v>
      </c>
      <c r="I2" s="57"/>
      <c r="J2" s="57"/>
    </row>
    <row r="3" spans="2:15" ht="20" thickBot="1" x14ac:dyDescent="0.25">
      <c r="B3" s="29" t="s">
        <v>24</v>
      </c>
      <c r="C3" s="29" t="s">
        <v>25</v>
      </c>
      <c r="D3" s="53" t="s">
        <v>17</v>
      </c>
      <c r="E3" s="53" t="s">
        <v>18</v>
      </c>
      <c r="F3" s="54" t="s">
        <v>19</v>
      </c>
      <c r="G3" s="29" t="s">
        <v>22</v>
      </c>
      <c r="H3" s="53" t="s">
        <v>17</v>
      </c>
      <c r="I3" s="53" t="s">
        <v>18</v>
      </c>
      <c r="J3" s="54" t="s">
        <v>19</v>
      </c>
      <c r="K3" s="28"/>
      <c r="L3" s="27" t="s">
        <v>3</v>
      </c>
      <c r="M3" s="29" t="s">
        <v>4</v>
      </c>
      <c r="N3" s="28" t="s">
        <v>5</v>
      </c>
      <c r="O3" s="29" t="s">
        <v>20</v>
      </c>
    </row>
    <row r="4" spans="2:15" x14ac:dyDescent="0.2">
      <c r="B4" s="11" t="s">
        <v>6</v>
      </c>
      <c r="C4" s="41">
        <v>551801</v>
      </c>
      <c r="D4" s="55">
        <v>25.98</v>
      </c>
      <c r="E4" s="55">
        <v>25.67</v>
      </c>
      <c r="F4" s="56">
        <f>AVERAGE(D4:E4)</f>
        <v>25.825000000000003</v>
      </c>
      <c r="G4" s="11" t="s">
        <v>6</v>
      </c>
      <c r="H4" s="55">
        <v>20.98</v>
      </c>
      <c r="I4" s="55">
        <v>20.37</v>
      </c>
      <c r="J4" s="56">
        <f>AVERAGE(H4:I4)</f>
        <v>20.675000000000001</v>
      </c>
      <c r="K4" s="1"/>
      <c r="L4" s="2">
        <f t="shared" ref="L4:L10" si="0">(F4-J4)</f>
        <v>5.1500000000000021</v>
      </c>
      <c r="M4" s="19">
        <f>L4-L12</f>
        <v>0.32625000000000082</v>
      </c>
      <c r="N4" s="22">
        <f>2^-(M4)</f>
        <v>0.79760701306986803</v>
      </c>
      <c r="O4" s="16">
        <f>AVERAGE(N4:N7)</f>
        <v>1.0427457218387322</v>
      </c>
    </row>
    <row r="5" spans="2:15" x14ac:dyDescent="0.2">
      <c r="B5" s="9" t="s">
        <v>7</v>
      </c>
      <c r="C5" s="42">
        <v>1960323</v>
      </c>
      <c r="D5" s="57">
        <v>24.61</v>
      </c>
      <c r="E5" s="57">
        <v>24.32</v>
      </c>
      <c r="F5" s="58">
        <f t="shared" ref="F5:F10" si="1">AVERAGE(D5:E5)</f>
        <v>24.465</v>
      </c>
      <c r="G5" s="9" t="s">
        <v>7</v>
      </c>
      <c r="H5" s="57">
        <v>19.95</v>
      </c>
      <c r="I5" s="57">
        <v>20.7</v>
      </c>
      <c r="J5" s="58">
        <f t="shared" ref="J5:J10" si="2">AVERAGE(H5:I5)</f>
        <v>20.324999999999999</v>
      </c>
      <c r="K5" s="3"/>
      <c r="L5" s="4">
        <f t="shared" si="0"/>
        <v>4.1400000000000006</v>
      </c>
      <c r="M5" s="20">
        <f>L5-L12</f>
        <v>-0.68375000000000075</v>
      </c>
      <c r="N5" s="22">
        <f t="shared" ref="N5:N10" si="3">2^-(M5)</f>
        <v>1.6063096171497326</v>
      </c>
      <c r="O5" s="16"/>
    </row>
    <row r="6" spans="2:15" x14ac:dyDescent="0.2">
      <c r="B6" s="9" t="s">
        <v>8</v>
      </c>
      <c r="C6" s="42">
        <v>807340</v>
      </c>
      <c r="D6" s="57">
        <v>24.93</v>
      </c>
      <c r="E6" s="57">
        <v>24.6</v>
      </c>
      <c r="F6" s="58">
        <f t="shared" si="1"/>
        <v>24.765000000000001</v>
      </c>
      <c r="G6" s="9" t="s">
        <v>8</v>
      </c>
      <c r="H6" s="57">
        <v>19.79</v>
      </c>
      <c r="I6" s="57">
        <v>19.77</v>
      </c>
      <c r="J6" s="58">
        <f t="shared" si="2"/>
        <v>19.78</v>
      </c>
      <c r="K6" s="3"/>
      <c r="L6" s="4">
        <f t="shared" si="0"/>
        <v>4.9849999999999994</v>
      </c>
      <c r="M6" s="20">
        <f>L6-L12</f>
        <v>0.16124999999999812</v>
      </c>
      <c r="N6" s="22">
        <f t="shared" si="3"/>
        <v>0.89424992665157921</v>
      </c>
      <c r="O6" s="16"/>
    </row>
    <row r="7" spans="2:15" ht="17" thickBot="1" x14ac:dyDescent="0.25">
      <c r="B7" s="10" t="s">
        <v>9</v>
      </c>
      <c r="C7" s="43">
        <v>1146277</v>
      </c>
      <c r="D7" s="59">
        <v>23.64</v>
      </c>
      <c r="E7" s="59">
        <v>23.7</v>
      </c>
      <c r="F7" s="60">
        <f t="shared" si="1"/>
        <v>23.67</v>
      </c>
      <c r="G7" s="10" t="s">
        <v>9</v>
      </c>
      <c r="H7" s="59">
        <v>18.78</v>
      </c>
      <c r="I7" s="59">
        <v>18.52</v>
      </c>
      <c r="J7" s="60">
        <f t="shared" si="2"/>
        <v>18.649999999999999</v>
      </c>
      <c r="K7" s="5"/>
      <c r="L7" s="6">
        <f t="shared" si="0"/>
        <v>5.0200000000000031</v>
      </c>
      <c r="M7" s="21">
        <f>L7-L12</f>
        <v>0.19625000000000181</v>
      </c>
      <c r="N7" s="23">
        <f t="shared" si="3"/>
        <v>0.8728163304837484</v>
      </c>
      <c r="O7" s="17"/>
    </row>
    <row r="8" spans="2:15" x14ac:dyDescent="0.2">
      <c r="B8" s="11" t="s">
        <v>10</v>
      </c>
      <c r="C8" s="41">
        <v>505030</v>
      </c>
      <c r="D8" s="55">
        <v>26.05</v>
      </c>
      <c r="E8" s="55">
        <v>25.95</v>
      </c>
      <c r="F8" s="56">
        <f t="shared" si="1"/>
        <v>26</v>
      </c>
      <c r="G8" s="11" t="s">
        <v>10</v>
      </c>
      <c r="H8" s="55">
        <v>22.92</v>
      </c>
      <c r="I8" s="55">
        <v>22.27</v>
      </c>
      <c r="J8" s="56">
        <f t="shared" si="2"/>
        <v>22.594999999999999</v>
      </c>
      <c r="K8" s="1"/>
      <c r="L8" s="2">
        <f t="shared" si="0"/>
        <v>3.4050000000000011</v>
      </c>
      <c r="M8" s="19">
        <f>L8-L12</f>
        <v>-1.4187500000000002</v>
      </c>
      <c r="N8" s="24">
        <f t="shared" si="3"/>
        <v>2.6735376618939206</v>
      </c>
      <c r="O8" s="18">
        <f>AVERAGE(N8:N10)</f>
        <v>3.9659198333325389</v>
      </c>
    </row>
    <row r="9" spans="2:15" x14ac:dyDescent="0.2">
      <c r="B9" s="9" t="s">
        <v>11</v>
      </c>
      <c r="C9" s="42">
        <v>1891905</v>
      </c>
      <c r="D9" s="57">
        <v>24.95</v>
      </c>
      <c r="E9" s="57">
        <v>24.9</v>
      </c>
      <c r="F9" s="58">
        <f t="shared" si="1"/>
        <v>24.924999999999997</v>
      </c>
      <c r="G9" s="9" t="s">
        <v>11</v>
      </c>
      <c r="H9" s="57">
        <v>22.79</v>
      </c>
      <c r="I9" s="57">
        <v>22.67</v>
      </c>
      <c r="J9" s="58">
        <f>AVERAGE(H9:I9)</f>
        <v>22.73</v>
      </c>
      <c r="K9" s="3"/>
      <c r="L9" s="4">
        <f t="shared" si="0"/>
        <v>2.1949999999999967</v>
      </c>
      <c r="M9" s="20">
        <f>L9-L12</f>
        <v>-2.6287500000000046</v>
      </c>
      <c r="N9" s="22">
        <f t="shared" si="3"/>
        <v>6.1848988454769538</v>
      </c>
      <c r="O9" s="16"/>
    </row>
    <row r="10" spans="2:15" ht="17" thickBot="1" x14ac:dyDescent="0.25">
      <c r="B10" s="10" t="s">
        <v>12</v>
      </c>
      <c r="C10" s="43">
        <v>1681103</v>
      </c>
      <c r="D10" s="59">
        <v>23.93</v>
      </c>
      <c r="E10" s="59">
        <v>23.5</v>
      </c>
      <c r="F10" s="60">
        <f t="shared" si="1"/>
        <v>23.715</v>
      </c>
      <c r="G10" s="10" t="s">
        <v>12</v>
      </c>
      <c r="H10" s="59">
        <v>20.350000000000001</v>
      </c>
      <c r="I10" s="59">
        <v>20.64</v>
      </c>
      <c r="J10" s="60">
        <f t="shared" si="2"/>
        <v>20.495000000000001</v>
      </c>
      <c r="K10" s="5"/>
      <c r="L10" s="6">
        <f t="shared" si="0"/>
        <v>3.2199999999999989</v>
      </c>
      <c r="M10" s="21">
        <f>L10-L12</f>
        <v>-1.6037500000000025</v>
      </c>
      <c r="N10" s="23">
        <f t="shared" si="3"/>
        <v>3.0393229926267415</v>
      </c>
      <c r="O10" s="17"/>
    </row>
    <row r="12" spans="2:15" x14ac:dyDescent="0.2">
      <c r="C12" s="44"/>
      <c r="K12" s="12" t="s">
        <v>23</v>
      </c>
      <c r="L12" s="25">
        <f>AVERAGE(L4:L7)</f>
        <v>4.8237500000000013</v>
      </c>
    </row>
    <row r="13" spans="2:15" x14ac:dyDescent="0.2">
      <c r="C13" s="44"/>
    </row>
    <row r="16" spans="2:15" ht="17" thickBot="1" x14ac:dyDescent="0.25">
      <c r="C16" s="12"/>
      <c r="D16" s="52" t="s">
        <v>13</v>
      </c>
      <c r="E16" s="52"/>
      <c r="F16" s="52"/>
      <c r="G16" s="51"/>
      <c r="H16" s="52" t="s">
        <v>1</v>
      </c>
      <c r="I16" s="57"/>
      <c r="J16" s="57"/>
    </row>
    <row r="17" spans="2:15" ht="20" thickBot="1" x14ac:dyDescent="0.25">
      <c r="B17" s="29" t="s">
        <v>24</v>
      </c>
      <c r="C17" s="29" t="s">
        <v>25</v>
      </c>
      <c r="D17" s="53" t="s">
        <v>17</v>
      </c>
      <c r="E17" s="53" t="s">
        <v>2</v>
      </c>
      <c r="F17" s="54" t="s">
        <v>21</v>
      </c>
      <c r="G17" s="30" t="s">
        <v>22</v>
      </c>
      <c r="H17" s="53" t="s">
        <v>17</v>
      </c>
      <c r="I17" s="53" t="s">
        <v>18</v>
      </c>
      <c r="J17" s="54" t="s">
        <v>19</v>
      </c>
      <c r="K17" s="28"/>
      <c r="L17" s="26" t="s">
        <v>3</v>
      </c>
      <c r="M17" s="29" t="s">
        <v>4</v>
      </c>
      <c r="N17" s="29" t="s">
        <v>5</v>
      </c>
      <c r="O17" s="27" t="s">
        <v>20</v>
      </c>
    </row>
    <row r="18" spans="2:15" x14ac:dyDescent="0.2">
      <c r="B18" s="31" t="s">
        <v>6</v>
      </c>
      <c r="C18" s="41">
        <v>551801</v>
      </c>
      <c r="D18" s="55">
        <v>32.619999999999997</v>
      </c>
      <c r="E18" s="55">
        <v>31.51</v>
      </c>
      <c r="F18" s="56">
        <f>AVERAGE(D18:E18)</f>
        <v>32.064999999999998</v>
      </c>
      <c r="G18" s="11" t="s">
        <v>6</v>
      </c>
      <c r="H18" s="55">
        <v>20.98</v>
      </c>
      <c r="I18" s="55">
        <v>20.37</v>
      </c>
      <c r="J18" s="56">
        <f>AVERAGE(H18:I18)</f>
        <v>20.675000000000001</v>
      </c>
      <c r="K18" s="1"/>
      <c r="L18" s="7">
        <f t="shared" ref="L18:L24" si="4">(F18-J18)</f>
        <v>11.389999999999997</v>
      </c>
      <c r="M18" s="11">
        <f>(L18-L26)</f>
        <v>0.80249999999999666</v>
      </c>
      <c r="N18" s="18">
        <f>2^-(M18)</f>
        <v>0.5733547680548835</v>
      </c>
      <c r="O18" s="19">
        <f>AVERAGE(N18:N21)</f>
        <v>1.0142060697042006</v>
      </c>
    </row>
    <row r="19" spans="2:15" x14ac:dyDescent="0.2">
      <c r="B19" s="32" t="s">
        <v>7</v>
      </c>
      <c r="C19" s="42">
        <v>1960323</v>
      </c>
      <c r="D19" s="57">
        <v>30.42</v>
      </c>
      <c r="E19" s="57">
        <v>30.39</v>
      </c>
      <c r="F19" s="58">
        <f t="shared" ref="F19:F24" si="5">AVERAGE(D19:E19)</f>
        <v>30.405000000000001</v>
      </c>
      <c r="G19" s="9" t="s">
        <v>7</v>
      </c>
      <c r="H19" s="57">
        <v>19.95</v>
      </c>
      <c r="I19" s="57">
        <v>20.7</v>
      </c>
      <c r="J19" s="58">
        <f t="shared" ref="J19:J24" si="6">AVERAGE(H19:I19)</f>
        <v>20.324999999999999</v>
      </c>
      <c r="K19" s="3"/>
      <c r="L19">
        <f t="shared" si="4"/>
        <v>10.080000000000002</v>
      </c>
      <c r="M19" s="9">
        <f>(L19-L26)</f>
        <v>-0.50749999999999851</v>
      </c>
      <c r="N19" s="16">
        <f t="shared" ref="N19:N24" si="7">2^-(M19)</f>
        <v>1.4215846415087368</v>
      </c>
      <c r="O19" s="20"/>
    </row>
    <row r="20" spans="2:15" x14ac:dyDescent="0.2">
      <c r="B20" s="32" t="s">
        <v>8</v>
      </c>
      <c r="C20" s="42">
        <v>807340</v>
      </c>
      <c r="D20" s="57">
        <v>30.55</v>
      </c>
      <c r="E20" s="57">
        <v>30.23</v>
      </c>
      <c r="F20" s="58">
        <f t="shared" si="5"/>
        <v>30.39</v>
      </c>
      <c r="G20" s="9" t="s">
        <v>8</v>
      </c>
      <c r="H20" s="57">
        <v>19.79</v>
      </c>
      <c r="I20" s="57">
        <v>19.77</v>
      </c>
      <c r="J20" s="58">
        <f t="shared" si="6"/>
        <v>19.78</v>
      </c>
      <c r="K20" s="3"/>
      <c r="L20">
        <f t="shared" si="4"/>
        <v>10.61</v>
      </c>
      <c r="M20" s="9">
        <f>(L20-L26)</f>
        <v>2.2499999999999076E-2</v>
      </c>
      <c r="N20" s="16">
        <f t="shared" si="7"/>
        <v>0.98452517333741463</v>
      </c>
      <c r="O20" s="20"/>
    </row>
    <row r="21" spans="2:15" ht="17" thickBot="1" x14ac:dyDescent="0.25">
      <c r="B21" s="33" t="s">
        <v>9</v>
      </c>
      <c r="C21" s="43">
        <v>1146277</v>
      </c>
      <c r="D21" s="59">
        <v>29.08</v>
      </c>
      <c r="E21" s="59">
        <v>28.76</v>
      </c>
      <c r="F21" s="60">
        <f t="shared" si="5"/>
        <v>28.92</v>
      </c>
      <c r="G21" s="10" t="s">
        <v>9</v>
      </c>
      <c r="H21" s="59">
        <v>18.78</v>
      </c>
      <c r="I21" s="59">
        <v>18.52</v>
      </c>
      <c r="J21" s="60">
        <f t="shared" si="6"/>
        <v>18.649999999999999</v>
      </c>
      <c r="K21" s="5"/>
      <c r="L21" s="8">
        <f t="shared" si="4"/>
        <v>10.270000000000003</v>
      </c>
      <c r="M21" s="10">
        <f>(L22-L26)</f>
        <v>-0.10749999999999638</v>
      </c>
      <c r="N21" s="17">
        <f t="shared" si="7"/>
        <v>1.0773596959157672</v>
      </c>
      <c r="O21" s="21"/>
    </row>
    <row r="22" spans="2:15" x14ac:dyDescent="0.2">
      <c r="B22" s="32" t="s">
        <v>10</v>
      </c>
      <c r="C22" s="41">
        <v>505030</v>
      </c>
      <c r="D22" s="57">
        <v>33.25</v>
      </c>
      <c r="E22" s="57">
        <v>32.9</v>
      </c>
      <c r="F22" s="58">
        <f t="shared" si="5"/>
        <v>33.075000000000003</v>
      </c>
      <c r="G22" s="9" t="s">
        <v>10</v>
      </c>
      <c r="H22" s="57">
        <v>22.92</v>
      </c>
      <c r="I22" s="57">
        <v>22.27</v>
      </c>
      <c r="J22" s="58">
        <f>AVERAGE(H22:I22)</f>
        <v>22.594999999999999</v>
      </c>
      <c r="K22" s="3"/>
      <c r="L22">
        <f t="shared" si="4"/>
        <v>10.480000000000004</v>
      </c>
      <c r="M22" s="9">
        <f>(L22-L26)</f>
        <v>-0.10749999999999638</v>
      </c>
      <c r="N22" s="16">
        <f t="shared" si="7"/>
        <v>1.0773596959157672</v>
      </c>
      <c r="O22" s="20">
        <f>AVERAGE(N22:N24)</f>
        <v>3.2188204632472046</v>
      </c>
    </row>
    <row r="23" spans="2:15" x14ac:dyDescent="0.2">
      <c r="B23" s="32" t="s">
        <v>11</v>
      </c>
      <c r="C23" s="42">
        <v>1891905</v>
      </c>
      <c r="D23" s="57">
        <v>30.86</v>
      </c>
      <c r="E23" s="57">
        <v>30.73</v>
      </c>
      <c r="F23" s="58">
        <f t="shared" si="5"/>
        <v>30.795000000000002</v>
      </c>
      <c r="G23" s="9" t="s">
        <v>11</v>
      </c>
      <c r="H23" s="57">
        <v>22.79</v>
      </c>
      <c r="I23" s="57">
        <v>22.67</v>
      </c>
      <c r="J23" s="58">
        <f t="shared" si="6"/>
        <v>22.73</v>
      </c>
      <c r="K23" s="3"/>
      <c r="L23">
        <f t="shared" si="4"/>
        <v>8.0650000000000013</v>
      </c>
      <c r="M23" s="9">
        <f>(L23-L26)</f>
        <v>-2.5224999999999991</v>
      </c>
      <c r="N23" s="16">
        <f t="shared" si="7"/>
        <v>5.7457690292634842</v>
      </c>
      <c r="O23" s="20"/>
    </row>
    <row r="24" spans="2:15" ht="17" thickBot="1" x14ac:dyDescent="0.25">
      <c r="B24" s="33" t="s">
        <v>12</v>
      </c>
      <c r="C24" s="43">
        <v>1681103</v>
      </c>
      <c r="D24" s="59">
        <v>29.8</v>
      </c>
      <c r="E24" s="59">
        <v>29.36</v>
      </c>
      <c r="F24" s="60">
        <f t="shared" si="5"/>
        <v>29.58</v>
      </c>
      <c r="G24" s="10" t="s">
        <v>12</v>
      </c>
      <c r="H24" s="59">
        <v>20.350000000000001</v>
      </c>
      <c r="I24" s="59">
        <v>20.64</v>
      </c>
      <c r="J24" s="60">
        <f t="shared" si="6"/>
        <v>20.495000000000001</v>
      </c>
      <c r="K24" s="5"/>
      <c r="L24" s="8">
        <f t="shared" si="4"/>
        <v>9.0849999999999973</v>
      </c>
      <c r="M24" s="10">
        <f>(L24-L26)</f>
        <v>-1.5025000000000031</v>
      </c>
      <c r="N24" s="17">
        <f t="shared" si="7"/>
        <v>2.833332664562362</v>
      </c>
      <c r="O24" s="21"/>
    </row>
    <row r="26" spans="2:15" x14ac:dyDescent="0.2">
      <c r="K26" s="12" t="s">
        <v>23</v>
      </c>
      <c r="L26" s="12">
        <f>AVERAGE(L18:L21)</f>
        <v>10.5875</v>
      </c>
    </row>
    <row r="30" spans="2:15" ht="17" thickBot="1" x14ac:dyDescent="0.25">
      <c r="C30" s="12"/>
      <c r="D30" s="52" t="s">
        <v>14</v>
      </c>
      <c r="E30" s="52"/>
      <c r="F30" s="52"/>
      <c r="G30" s="51"/>
      <c r="H30" s="52" t="s">
        <v>1</v>
      </c>
      <c r="I30" s="57"/>
      <c r="J30" s="57"/>
    </row>
    <row r="31" spans="2:15" ht="20" thickBot="1" x14ac:dyDescent="0.25">
      <c r="B31" s="29" t="s">
        <v>24</v>
      </c>
      <c r="C31" s="29" t="s">
        <v>25</v>
      </c>
      <c r="D31" s="61" t="s">
        <v>17</v>
      </c>
      <c r="E31" s="53" t="s">
        <v>18</v>
      </c>
      <c r="F31" s="54" t="s">
        <v>19</v>
      </c>
      <c r="G31" s="29" t="s">
        <v>22</v>
      </c>
      <c r="H31" s="53" t="s">
        <v>17</v>
      </c>
      <c r="I31" s="53" t="s">
        <v>18</v>
      </c>
      <c r="J31" s="54" t="s">
        <v>19</v>
      </c>
      <c r="K31" s="28"/>
      <c r="L31" s="27" t="s">
        <v>3</v>
      </c>
      <c r="M31" s="29" t="s">
        <v>4</v>
      </c>
      <c r="N31" s="29" t="s">
        <v>5</v>
      </c>
      <c r="O31" s="27" t="s">
        <v>20</v>
      </c>
    </row>
    <row r="32" spans="2:15" x14ac:dyDescent="0.2">
      <c r="B32" s="11" t="s">
        <v>6</v>
      </c>
      <c r="C32" s="45">
        <v>551801</v>
      </c>
      <c r="D32" s="62">
        <v>28.72</v>
      </c>
      <c r="E32" s="55">
        <v>30.27</v>
      </c>
      <c r="F32" s="56">
        <f>AVERAGE(D32:E32)</f>
        <v>29.494999999999997</v>
      </c>
      <c r="G32" s="11" t="s">
        <v>6</v>
      </c>
      <c r="H32" s="55">
        <v>20.98</v>
      </c>
      <c r="I32" s="55">
        <v>20.37</v>
      </c>
      <c r="J32" s="56">
        <f>AVERAGE(H32:I32)</f>
        <v>20.675000000000001</v>
      </c>
      <c r="K32" s="1"/>
      <c r="L32" s="2">
        <f t="shared" ref="L32:L38" si="8">(F32-J32)</f>
        <v>8.8199999999999967</v>
      </c>
      <c r="M32" s="11">
        <f>L32-L40</f>
        <v>-0.43625000000000114</v>
      </c>
      <c r="N32" s="18">
        <f>2^-(M32)</f>
        <v>1.3530826820975936</v>
      </c>
      <c r="O32" s="19">
        <f>AVERAGE(N32:N35)</f>
        <v>1.0227916361584461</v>
      </c>
    </row>
    <row r="33" spans="2:15" x14ac:dyDescent="0.2">
      <c r="B33" s="9" t="s">
        <v>7</v>
      </c>
      <c r="C33" s="46">
        <v>1960323</v>
      </c>
      <c r="D33" s="63">
        <v>30.02</v>
      </c>
      <c r="E33" s="57">
        <v>29.86</v>
      </c>
      <c r="F33" s="58">
        <f t="shared" ref="F33:F38" si="9">AVERAGE(D33:E33)</f>
        <v>29.939999999999998</v>
      </c>
      <c r="G33" s="9" t="s">
        <v>7</v>
      </c>
      <c r="H33" s="57">
        <v>19.95</v>
      </c>
      <c r="I33" s="57">
        <v>20.7</v>
      </c>
      <c r="J33" s="58">
        <f>AVERAGE(H33:I33)</f>
        <v>20.324999999999999</v>
      </c>
      <c r="K33" s="3"/>
      <c r="L33" s="4">
        <f t="shared" si="8"/>
        <v>9.6149999999999984</v>
      </c>
      <c r="M33" s="9">
        <f>L33-L40</f>
        <v>0.35875000000000057</v>
      </c>
      <c r="N33" s="16">
        <f t="shared" ref="N33:N38" si="10">2^-(M33)</f>
        <v>0.77983996687194124</v>
      </c>
      <c r="O33" s="20"/>
    </row>
    <row r="34" spans="2:15" x14ac:dyDescent="0.2">
      <c r="B34" s="9" t="s">
        <v>8</v>
      </c>
      <c r="C34" s="46">
        <v>807340</v>
      </c>
      <c r="D34" s="63">
        <v>29.12</v>
      </c>
      <c r="E34" s="57">
        <v>29.34</v>
      </c>
      <c r="F34" s="58">
        <f t="shared" si="9"/>
        <v>29.23</v>
      </c>
      <c r="G34" s="9" t="s">
        <v>8</v>
      </c>
      <c r="H34" s="57">
        <v>19.79</v>
      </c>
      <c r="I34" s="57">
        <v>19.77</v>
      </c>
      <c r="J34" s="58">
        <f t="shared" ref="J34:J35" si="11">AVERAGE(H34:I34)</f>
        <v>19.78</v>
      </c>
      <c r="K34" s="3"/>
      <c r="L34" s="4">
        <f t="shared" si="8"/>
        <v>9.4499999999999993</v>
      </c>
      <c r="M34" s="9">
        <f>L34-L40</f>
        <v>0.19375000000000142</v>
      </c>
      <c r="N34" s="16">
        <f t="shared" si="10"/>
        <v>0.87433011714769604</v>
      </c>
      <c r="O34" s="20"/>
    </row>
    <row r="35" spans="2:15" ht="17" thickBot="1" x14ac:dyDescent="0.25">
      <c r="B35" s="10" t="s">
        <v>9</v>
      </c>
      <c r="C35" s="47">
        <v>1146277</v>
      </c>
      <c r="D35" s="64">
        <v>27.66</v>
      </c>
      <c r="E35" s="59">
        <v>27.92</v>
      </c>
      <c r="F35" s="60">
        <f t="shared" si="9"/>
        <v>27.79</v>
      </c>
      <c r="G35" s="10" t="s">
        <v>9</v>
      </c>
      <c r="H35" s="59">
        <v>18.78</v>
      </c>
      <c r="I35" s="59">
        <v>18.52</v>
      </c>
      <c r="J35" s="60">
        <f t="shared" si="11"/>
        <v>18.649999999999999</v>
      </c>
      <c r="K35" s="5"/>
      <c r="L35" s="6">
        <f t="shared" si="8"/>
        <v>9.14</v>
      </c>
      <c r="M35" s="10">
        <f>L35-L40</f>
        <v>-0.1162499999999973</v>
      </c>
      <c r="N35" s="17">
        <f t="shared" si="10"/>
        <v>1.083913778516554</v>
      </c>
      <c r="O35" s="21"/>
    </row>
    <row r="36" spans="2:15" x14ac:dyDescent="0.2">
      <c r="B36" s="9" t="s">
        <v>10</v>
      </c>
      <c r="C36" s="46">
        <v>505030</v>
      </c>
      <c r="D36" s="63">
        <v>30.01</v>
      </c>
      <c r="E36" s="57">
        <v>29.55</v>
      </c>
      <c r="F36" s="58">
        <f t="shared" si="9"/>
        <v>29.78</v>
      </c>
      <c r="G36" s="9" t="s">
        <v>10</v>
      </c>
      <c r="H36" s="57">
        <v>22.92</v>
      </c>
      <c r="I36" s="57">
        <v>22.27</v>
      </c>
      <c r="J36" s="58">
        <f>AVERAGE(H36:I36)</f>
        <v>22.594999999999999</v>
      </c>
      <c r="K36" s="3"/>
      <c r="L36" s="4">
        <f t="shared" si="8"/>
        <v>7.1850000000000023</v>
      </c>
      <c r="M36" s="9">
        <f>L36-L40</f>
        <v>-2.0712499999999956</v>
      </c>
      <c r="N36" s="16">
        <f t="shared" si="10"/>
        <v>4.2025063518068153</v>
      </c>
      <c r="O36" s="20">
        <f>AVERAGE(N36:N38)</f>
        <v>2.6679123605963988</v>
      </c>
    </row>
    <row r="37" spans="2:15" x14ac:dyDescent="0.2">
      <c r="B37" s="9" t="s">
        <v>11</v>
      </c>
      <c r="C37" s="46">
        <v>1891905</v>
      </c>
      <c r="D37" s="63">
        <v>30.83</v>
      </c>
      <c r="E37" s="57">
        <v>31.24</v>
      </c>
      <c r="F37" s="58">
        <f t="shared" si="9"/>
        <v>31.034999999999997</v>
      </c>
      <c r="G37" s="9" t="s">
        <v>11</v>
      </c>
      <c r="H37" s="57">
        <v>22.79</v>
      </c>
      <c r="I37" s="57">
        <v>22.67</v>
      </c>
      <c r="J37" s="58">
        <f t="shared" ref="J37:J38" si="12">AVERAGE(H37:I37)</f>
        <v>22.73</v>
      </c>
      <c r="K37" s="3"/>
      <c r="L37" s="4">
        <f t="shared" si="8"/>
        <v>8.3049999999999962</v>
      </c>
      <c r="M37" s="9">
        <f>L37-L40</f>
        <v>-0.95125000000000171</v>
      </c>
      <c r="N37" s="16">
        <f t="shared" si="10"/>
        <v>1.9335472233026223</v>
      </c>
      <c r="O37" s="20"/>
    </row>
    <row r="38" spans="2:15" ht="17" thickBot="1" x14ac:dyDescent="0.25">
      <c r="B38" s="10" t="s">
        <v>12</v>
      </c>
      <c r="C38" s="47">
        <v>1681103</v>
      </c>
      <c r="D38" s="64">
        <v>29.15</v>
      </c>
      <c r="E38" s="59">
        <v>28.55</v>
      </c>
      <c r="F38" s="60">
        <f t="shared" si="9"/>
        <v>28.85</v>
      </c>
      <c r="G38" s="10" t="s">
        <v>12</v>
      </c>
      <c r="H38" s="59">
        <v>20.350000000000001</v>
      </c>
      <c r="I38" s="59">
        <v>20.64</v>
      </c>
      <c r="J38" s="60">
        <f t="shared" si="12"/>
        <v>20.495000000000001</v>
      </c>
      <c r="K38" s="5"/>
      <c r="L38" s="6">
        <f t="shared" si="8"/>
        <v>8.3550000000000004</v>
      </c>
      <c r="M38" s="10">
        <f>L38-L40</f>
        <v>-0.90124999999999744</v>
      </c>
      <c r="N38" s="17">
        <f t="shared" si="10"/>
        <v>1.8676835066797581</v>
      </c>
      <c r="O38" s="21"/>
    </row>
    <row r="40" spans="2:15" x14ac:dyDescent="0.2">
      <c r="K40" s="12" t="s">
        <v>23</v>
      </c>
      <c r="L40" s="12">
        <f>AVERAGE(L32:L35)</f>
        <v>9.2562499999999979</v>
      </c>
    </row>
    <row r="44" spans="2:15" ht="17" thickBot="1" x14ac:dyDescent="0.25">
      <c r="C44" s="12"/>
      <c r="D44" s="52" t="s">
        <v>15</v>
      </c>
      <c r="E44" s="52"/>
      <c r="F44" s="52"/>
      <c r="G44" s="51"/>
      <c r="H44" s="52" t="s">
        <v>1</v>
      </c>
      <c r="I44" s="57"/>
      <c r="J44" s="57"/>
    </row>
    <row r="45" spans="2:15" ht="20" thickBot="1" x14ac:dyDescent="0.25">
      <c r="B45" s="29" t="s">
        <v>24</v>
      </c>
      <c r="C45" s="29" t="s">
        <v>25</v>
      </c>
      <c r="D45" s="61" t="s">
        <v>17</v>
      </c>
      <c r="E45" s="53" t="s">
        <v>18</v>
      </c>
      <c r="F45" s="54" t="s">
        <v>19</v>
      </c>
      <c r="G45" s="29" t="s">
        <v>22</v>
      </c>
      <c r="H45" s="61" t="s">
        <v>17</v>
      </c>
      <c r="I45" s="53" t="s">
        <v>18</v>
      </c>
      <c r="J45" s="54" t="s">
        <v>19</v>
      </c>
      <c r="K45" s="28"/>
      <c r="L45" s="27" t="s">
        <v>3</v>
      </c>
      <c r="M45" s="29" t="s">
        <v>4</v>
      </c>
      <c r="N45" s="27" t="s">
        <v>5</v>
      </c>
      <c r="O45" s="27" t="s">
        <v>20</v>
      </c>
    </row>
    <row r="46" spans="2:15" x14ac:dyDescent="0.2">
      <c r="B46" s="11" t="s">
        <v>6</v>
      </c>
      <c r="C46" s="45">
        <v>551801</v>
      </c>
      <c r="D46" s="62">
        <v>30.19</v>
      </c>
      <c r="E46" s="55">
        <v>29.97</v>
      </c>
      <c r="F46" s="56">
        <f>AVERAGE(D46:E46)</f>
        <v>30.08</v>
      </c>
      <c r="G46" s="11" t="s">
        <v>6</v>
      </c>
      <c r="H46" s="62">
        <v>20.98</v>
      </c>
      <c r="I46" s="55">
        <v>20.37</v>
      </c>
      <c r="J46" s="56">
        <f>AVERAGE(H46:I46)</f>
        <v>20.675000000000001</v>
      </c>
      <c r="K46" s="1"/>
      <c r="L46" s="2">
        <f t="shared" ref="L46:L52" si="13">(F46-J46)</f>
        <v>9.4049999999999976</v>
      </c>
      <c r="M46" s="15">
        <f>L46-L54</f>
        <v>2.3333333333333295</v>
      </c>
      <c r="N46" s="19">
        <f>2^-(M46)</f>
        <v>0.1984251314960255</v>
      </c>
      <c r="O46" s="19">
        <f>AVERAGE(N47:N49)</f>
        <v>1.0034069397739771</v>
      </c>
    </row>
    <row r="47" spans="2:15" x14ac:dyDescent="0.2">
      <c r="B47" s="9" t="s">
        <v>7</v>
      </c>
      <c r="C47" s="46">
        <v>1960323</v>
      </c>
      <c r="D47" s="63">
        <v>27.39</v>
      </c>
      <c r="E47" s="57">
        <v>27.1</v>
      </c>
      <c r="F47" s="58">
        <f>AVERAGE(D47:E47)</f>
        <v>27.245000000000001</v>
      </c>
      <c r="G47" s="9" t="s">
        <v>7</v>
      </c>
      <c r="H47" s="63">
        <v>19.95</v>
      </c>
      <c r="I47" s="57">
        <v>20.7</v>
      </c>
      <c r="J47" s="58">
        <f t="shared" ref="J47:J49" si="14">AVERAGE(H47:I47)</f>
        <v>20.324999999999999</v>
      </c>
      <c r="K47" s="3"/>
      <c r="L47" s="4">
        <f t="shared" si="13"/>
        <v>6.9200000000000017</v>
      </c>
      <c r="M47" s="13">
        <f>L47-L54</f>
        <v>-0.15166666666666639</v>
      </c>
      <c r="N47" s="20">
        <f t="shared" ref="N47:N49" si="15">2^-(M47)</f>
        <v>1.1108520376828184</v>
      </c>
      <c r="O47" s="20"/>
    </row>
    <row r="48" spans="2:15" x14ac:dyDescent="0.2">
      <c r="B48" s="9" t="s">
        <v>8</v>
      </c>
      <c r="C48" s="46">
        <v>807340</v>
      </c>
      <c r="D48" s="63">
        <v>27.01</v>
      </c>
      <c r="E48" s="57">
        <v>26.72</v>
      </c>
      <c r="F48" s="58">
        <f t="shared" ref="F48:F52" si="16">AVERAGE(D48:E48)</f>
        <v>26.865000000000002</v>
      </c>
      <c r="G48" s="9" t="s">
        <v>8</v>
      </c>
      <c r="H48" s="63">
        <v>19.79</v>
      </c>
      <c r="I48" s="57">
        <v>19.77</v>
      </c>
      <c r="J48" s="58">
        <f t="shared" si="14"/>
        <v>19.78</v>
      </c>
      <c r="K48" s="3"/>
      <c r="L48" s="4">
        <f t="shared" si="13"/>
        <v>7.0850000000000009</v>
      </c>
      <c r="M48" s="13">
        <f>L48-L54</f>
        <v>1.3333333333332753E-2</v>
      </c>
      <c r="N48" s="20">
        <f t="shared" si="15"/>
        <v>0.99080061326522972</v>
      </c>
      <c r="O48" s="20"/>
    </row>
    <row r="49" spans="2:18" ht="17" thickBot="1" x14ac:dyDescent="0.25">
      <c r="B49" s="10" t="s">
        <v>9</v>
      </c>
      <c r="C49" s="47">
        <v>1146277</v>
      </c>
      <c r="D49" s="64">
        <v>25.89</v>
      </c>
      <c r="E49" s="59">
        <v>25.83</v>
      </c>
      <c r="F49" s="60">
        <f t="shared" si="16"/>
        <v>25.86</v>
      </c>
      <c r="G49" s="10" t="s">
        <v>9</v>
      </c>
      <c r="H49" s="64">
        <v>18.78</v>
      </c>
      <c r="I49" s="59">
        <v>18.52</v>
      </c>
      <c r="J49" s="60">
        <f t="shared" si="14"/>
        <v>18.649999999999999</v>
      </c>
      <c r="K49" s="5"/>
      <c r="L49" s="6">
        <f t="shared" si="13"/>
        <v>7.2100000000000009</v>
      </c>
      <c r="M49" s="14">
        <f>L49-L54</f>
        <v>0.13833333333333275</v>
      </c>
      <c r="N49" s="21">
        <f t="shared" si="15"/>
        <v>0.90856816837388343</v>
      </c>
      <c r="O49" s="21"/>
    </row>
    <row r="50" spans="2:18" x14ac:dyDescent="0.2">
      <c r="B50" s="9" t="s">
        <v>10</v>
      </c>
      <c r="C50" s="46">
        <v>505030</v>
      </c>
      <c r="D50" s="63">
        <v>30.24</v>
      </c>
      <c r="E50" s="57">
        <v>30.91</v>
      </c>
      <c r="F50" s="58">
        <f t="shared" si="16"/>
        <v>30.574999999999999</v>
      </c>
      <c r="G50" s="9" t="s">
        <v>10</v>
      </c>
      <c r="H50" s="63">
        <v>22.92</v>
      </c>
      <c r="I50" s="57">
        <v>22.27</v>
      </c>
      <c r="J50" s="58">
        <f>AVERAGE(H50:I50)</f>
        <v>22.594999999999999</v>
      </c>
      <c r="K50" s="3"/>
      <c r="L50" s="4">
        <f t="shared" si="13"/>
        <v>7.98</v>
      </c>
      <c r="M50" s="13">
        <f>L50-L54</f>
        <v>0.90833333333333233</v>
      </c>
      <c r="N50" s="20">
        <f>2^-(M50)</f>
        <v>0.53280025081424254</v>
      </c>
      <c r="O50" s="20">
        <f>AVERAGE(N50:N52)</f>
        <v>1.4144649927002757</v>
      </c>
    </row>
    <row r="51" spans="2:18" x14ac:dyDescent="0.2">
      <c r="B51" s="9" t="s">
        <v>11</v>
      </c>
      <c r="C51" s="46">
        <v>1891905</v>
      </c>
      <c r="D51" s="63">
        <v>28.51</v>
      </c>
      <c r="E51" s="57">
        <v>28.8</v>
      </c>
      <c r="F51" s="58">
        <f t="shared" si="16"/>
        <v>28.655000000000001</v>
      </c>
      <c r="G51" s="9" t="s">
        <v>11</v>
      </c>
      <c r="H51" s="63">
        <v>22.79</v>
      </c>
      <c r="I51" s="57">
        <v>22.67</v>
      </c>
      <c r="J51" s="58">
        <f t="shared" ref="J51:J52" si="17">AVERAGE(H51:I51)</f>
        <v>22.73</v>
      </c>
      <c r="K51" s="3"/>
      <c r="L51" s="4">
        <f t="shared" si="13"/>
        <v>5.9250000000000007</v>
      </c>
      <c r="M51" s="13">
        <f>L51-L54</f>
        <v>-1.1466666666666674</v>
      </c>
      <c r="N51" s="20">
        <f>2^-(M51)</f>
        <v>2.2140175631906178</v>
      </c>
      <c r="O51" s="20"/>
    </row>
    <row r="52" spans="2:18" ht="17" thickBot="1" x14ac:dyDescent="0.25">
      <c r="B52" s="10" t="s">
        <v>12</v>
      </c>
      <c r="C52" s="47">
        <v>1681103</v>
      </c>
      <c r="D52" s="64">
        <v>26.98</v>
      </c>
      <c r="E52" s="59">
        <v>26.99</v>
      </c>
      <c r="F52" s="60">
        <f t="shared" si="16"/>
        <v>26.984999999999999</v>
      </c>
      <c r="G52" s="10" t="s">
        <v>12</v>
      </c>
      <c r="H52" s="64">
        <v>20.350000000000001</v>
      </c>
      <c r="I52" s="59">
        <v>20.64</v>
      </c>
      <c r="J52" s="60">
        <f t="shared" si="17"/>
        <v>20.495000000000001</v>
      </c>
      <c r="K52" s="5"/>
      <c r="L52" s="6">
        <f t="shared" si="13"/>
        <v>6.4899999999999984</v>
      </c>
      <c r="M52" s="14">
        <f>L52-L54</f>
        <v>-0.58166666666666966</v>
      </c>
      <c r="N52" s="21">
        <f>2^-(M52)</f>
        <v>1.4965771640959673</v>
      </c>
      <c r="O52" s="21"/>
    </row>
    <row r="54" spans="2:18" x14ac:dyDescent="0.2">
      <c r="K54" s="12" t="s">
        <v>23</v>
      </c>
      <c r="L54" s="25">
        <f>AVERAGE(L47:L49)</f>
        <v>7.0716666666666681</v>
      </c>
    </row>
    <row r="58" spans="2:18" ht="17" thickBot="1" x14ac:dyDescent="0.25">
      <c r="C58" s="12"/>
      <c r="D58" s="52" t="s">
        <v>16</v>
      </c>
      <c r="E58" s="52"/>
      <c r="F58" s="52"/>
      <c r="G58" s="51"/>
      <c r="H58" s="52" t="s">
        <v>1</v>
      </c>
      <c r="I58" s="57"/>
      <c r="J58" s="57"/>
    </row>
    <row r="59" spans="2:18" ht="20" thickBot="1" x14ac:dyDescent="0.25">
      <c r="B59" s="29" t="s">
        <v>24</v>
      </c>
      <c r="C59" s="29" t="s">
        <v>25</v>
      </c>
      <c r="D59" s="61" t="s">
        <v>17</v>
      </c>
      <c r="E59" s="53" t="s">
        <v>18</v>
      </c>
      <c r="F59" s="54" t="s">
        <v>19</v>
      </c>
      <c r="G59" s="28" t="s">
        <v>22</v>
      </c>
      <c r="H59" s="53" t="s">
        <v>17</v>
      </c>
      <c r="I59" s="53" t="s">
        <v>18</v>
      </c>
      <c r="J59" s="54" t="s">
        <v>19</v>
      </c>
      <c r="K59" s="28"/>
      <c r="L59" s="27" t="s">
        <v>3</v>
      </c>
      <c r="M59" s="29" t="s">
        <v>4</v>
      </c>
      <c r="N59" s="29" t="s">
        <v>5</v>
      </c>
      <c r="O59" s="27" t="s">
        <v>20</v>
      </c>
    </row>
    <row r="60" spans="2:18" x14ac:dyDescent="0.2">
      <c r="B60" s="36" t="s">
        <v>6</v>
      </c>
      <c r="C60" s="48">
        <v>551801</v>
      </c>
      <c r="D60" s="37">
        <v>31.87</v>
      </c>
      <c r="E60" s="38">
        <v>31.09</v>
      </c>
      <c r="F60" s="39">
        <f>AVERAGE(D60:E60)</f>
        <v>31.48</v>
      </c>
      <c r="G60" s="37" t="s">
        <v>6</v>
      </c>
      <c r="H60" s="38">
        <v>22.65</v>
      </c>
      <c r="I60" s="38">
        <v>22.48</v>
      </c>
      <c r="J60" s="39">
        <f>AVERAGE(H60:I60)</f>
        <v>22.564999999999998</v>
      </c>
      <c r="K60" s="37"/>
      <c r="L60" s="39">
        <f t="shared" ref="L60:L66" si="18">F60-J60</f>
        <v>8.9150000000000027</v>
      </c>
      <c r="M60" s="35">
        <f>L60-L68</f>
        <v>-4.7283333333333335</v>
      </c>
      <c r="N60" s="35">
        <f>2^-(M60)</f>
        <v>26.507585007827764</v>
      </c>
      <c r="O60" s="40"/>
      <c r="Q60" s="34" t="s">
        <v>26</v>
      </c>
      <c r="R60" s="49"/>
    </row>
    <row r="61" spans="2:18" x14ac:dyDescent="0.2">
      <c r="B61" s="9" t="s">
        <v>7</v>
      </c>
      <c r="C61" s="46">
        <v>1960323</v>
      </c>
      <c r="D61" s="63">
        <v>35.57</v>
      </c>
      <c r="E61" s="57">
        <v>35.36</v>
      </c>
      <c r="F61" s="58">
        <f t="shared" ref="F61:F66" si="19">AVERAGE(D61:E61)</f>
        <v>35.465000000000003</v>
      </c>
      <c r="G61" s="3" t="s">
        <v>7</v>
      </c>
      <c r="H61" s="57">
        <v>22.69</v>
      </c>
      <c r="I61" s="57">
        <v>22.58</v>
      </c>
      <c r="J61" s="58">
        <f t="shared" ref="J61:J66" si="20">AVERAGE(H61:I61)</f>
        <v>22.634999999999998</v>
      </c>
      <c r="K61" s="3"/>
      <c r="L61" s="4">
        <f t="shared" si="18"/>
        <v>12.830000000000005</v>
      </c>
      <c r="M61" s="16">
        <f>L61-L68</f>
        <v>-0.8133333333333308</v>
      </c>
      <c r="N61" s="16">
        <f>2^-(M61)</f>
        <v>1.7572669044424243</v>
      </c>
      <c r="O61" s="20">
        <f>AVERAGE(N61:N63)</f>
        <v>1.0959343741807619</v>
      </c>
    </row>
    <row r="62" spans="2:18" x14ac:dyDescent="0.2">
      <c r="B62" s="9" t="s">
        <v>8</v>
      </c>
      <c r="C62" s="46">
        <v>807340</v>
      </c>
      <c r="D62" s="63">
        <v>37.159999999999997</v>
      </c>
      <c r="E62" s="57">
        <v>35.11</v>
      </c>
      <c r="F62" s="58">
        <f t="shared" si="19"/>
        <v>36.134999999999998</v>
      </c>
      <c r="G62" s="3" t="s">
        <v>8</v>
      </c>
      <c r="H62" s="57">
        <v>22.09</v>
      </c>
      <c r="I62" s="57">
        <v>22.57</v>
      </c>
      <c r="J62" s="58">
        <f t="shared" si="20"/>
        <v>22.33</v>
      </c>
      <c r="K62" s="3"/>
      <c r="L62" s="4">
        <f t="shared" si="18"/>
        <v>13.805</v>
      </c>
      <c r="M62" s="16">
        <f>L62-L68</f>
        <v>0.16166666666666352</v>
      </c>
      <c r="N62" s="16">
        <f>2^-(M62)</f>
        <v>0.89399169443716286</v>
      </c>
      <c r="O62" s="20"/>
    </row>
    <row r="63" spans="2:18" ht="17" thickBot="1" x14ac:dyDescent="0.25">
      <c r="B63" s="10" t="s">
        <v>9</v>
      </c>
      <c r="C63" s="47">
        <v>1146277</v>
      </c>
      <c r="D63" s="64">
        <v>35.950000000000003</v>
      </c>
      <c r="E63" s="59">
        <v>34.99</v>
      </c>
      <c r="F63" s="60">
        <f t="shared" si="19"/>
        <v>35.47</v>
      </c>
      <c r="G63" s="5" t="s">
        <v>9</v>
      </c>
      <c r="H63" s="59">
        <v>21.13</v>
      </c>
      <c r="I63" s="59">
        <v>21.22</v>
      </c>
      <c r="J63" s="60">
        <f t="shared" si="20"/>
        <v>21.174999999999997</v>
      </c>
      <c r="K63" s="5"/>
      <c r="L63" s="6">
        <f t="shared" si="18"/>
        <v>14.295000000000002</v>
      </c>
      <c r="M63" s="17">
        <f>L63-L68</f>
        <v>0.65166666666666551</v>
      </c>
      <c r="N63" s="17">
        <f>2^-(M63)</f>
        <v>0.63654452366269887</v>
      </c>
      <c r="O63" s="21"/>
    </row>
    <row r="64" spans="2:18" x14ac:dyDescent="0.2">
      <c r="B64" s="9" t="s">
        <v>10</v>
      </c>
      <c r="C64" s="46">
        <v>505030</v>
      </c>
      <c r="D64" s="63">
        <v>32.11</v>
      </c>
      <c r="E64" s="57">
        <v>31.95</v>
      </c>
      <c r="F64" s="58">
        <f t="shared" si="19"/>
        <v>32.03</v>
      </c>
      <c r="G64" s="3" t="s">
        <v>10</v>
      </c>
      <c r="H64" s="57">
        <v>22.23</v>
      </c>
      <c r="I64" s="57">
        <v>22.18</v>
      </c>
      <c r="J64" s="58">
        <f t="shared" si="20"/>
        <v>22.204999999999998</v>
      </c>
      <c r="K64" s="3"/>
      <c r="L64" s="4">
        <f t="shared" si="18"/>
        <v>9.8250000000000028</v>
      </c>
      <c r="M64" s="16">
        <f>L64-L68</f>
        <v>-3.8183333333333334</v>
      </c>
      <c r="N64" s="16">
        <f>2^-(M64)</f>
        <v>14.106941545589793</v>
      </c>
      <c r="O64" s="20">
        <f>AVERAGE(N64:N66)</f>
        <v>6.5649982349253984</v>
      </c>
    </row>
    <row r="65" spans="2:15" x14ac:dyDescent="0.2">
      <c r="B65" s="9" t="s">
        <v>11</v>
      </c>
      <c r="C65" s="46">
        <v>1891905</v>
      </c>
      <c r="D65" s="63">
        <v>36.65</v>
      </c>
      <c r="E65" s="57">
        <v>36.909999999999997</v>
      </c>
      <c r="F65" s="58">
        <f t="shared" si="19"/>
        <v>36.78</v>
      </c>
      <c r="G65" s="3" t="s">
        <v>11</v>
      </c>
      <c r="H65" s="57">
        <v>24.7</v>
      </c>
      <c r="I65" s="57">
        <v>24.88</v>
      </c>
      <c r="J65" s="58">
        <f t="shared" si="20"/>
        <v>24.79</v>
      </c>
      <c r="K65" s="3"/>
      <c r="L65" s="4">
        <f t="shared" si="18"/>
        <v>11.990000000000002</v>
      </c>
      <c r="M65" s="16">
        <f>L65-L68</f>
        <v>-1.6533333333333342</v>
      </c>
      <c r="N65" s="16">
        <f t="shared" ref="N65:N66" si="21">2^-(M65)</f>
        <v>3.1455958715759262</v>
      </c>
      <c r="O65" s="20"/>
    </row>
    <row r="66" spans="2:15" ht="17" thickBot="1" x14ac:dyDescent="0.25">
      <c r="B66" s="10" t="s">
        <v>12</v>
      </c>
      <c r="C66" s="47">
        <v>1681103</v>
      </c>
      <c r="D66" s="64">
        <v>35.29</v>
      </c>
      <c r="E66" s="59">
        <v>35.49</v>
      </c>
      <c r="F66" s="60">
        <f t="shared" si="19"/>
        <v>35.39</v>
      </c>
      <c r="G66" s="5" t="s">
        <v>12</v>
      </c>
      <c r="H66" s="59">
        <v>22.98</v>
      </c>
      <c r="I66" s="59">
        <v>23.09</v>
      </c>
      <c r="J66" s="60">
        <f t="shared" si="20"/>
        <v>23.035</v>
      </c>
      <c r="K66" s="5"/>
      <c r="L66" s="6">
        <f t="shared" si="18"/>
        <v>12.355</v>
      </c>
      <c r="M66" s="17">
        <f>L66-L68</f>
        <v>-1.2883333333333358</v>
      </c>
      <c r="N66" s="17">
        <f t="shared" si="21"/>
        <v>2.4424572876104769</v>
      </c>
      <c r="O66" s="21"/>
    </row>
    <row r="68" spans="2:15" x14ac:dyDescent="0.2">
      <c r="K68" s="12" t="s">
        <v>23</v>
      </c>
      <c r="L68" s="25">
        <f>AVERAGE(L61:L63)</f>
        <v>13.643333333333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ltaC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ario de Microsoft Office</cp:lastModifiedBy>
  <dcterms:created xsi:type="dcterms:W3CDTF">2024-02-29T11:34:19Z</dcterms:created>
  <dcterms:modified xsi:type="dcterms:W3CDTF">2024-03-19T18:28:48Z</dcterms:modified>
</cp:coreProperties>
</file>